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86">
  <si>
    <t xml:space="preserve">Name</t>
  </si>
  <si>
    <t xml:space="preserve">start</t>
  </si>
  <si>
    <t xml:space="preserve">end</t>
  </si>
  <si>
    <t xml:space="preserve">length</t>
  </si>
  <si>
    <t xml:space="preserve">No of aas</t>
  </si>
  <si>
    <t xml:space="preserve">status</t>
  </si>
  <si>
    <t xml:space="preserve">reason</t>
  </si>
  <si>
    <t xml:space="preserve">strand 1=+ 2=-</t>
  </si>
  <si>
    <t xml:space="preserve">chimpanzee orthologue</t>
  </si>
  <si>
    <t xml:space="preserve">other</t>
  </si>
  <si>
    <t xml:space="preserve">homo_1</t>
  </si>
  <si>
    <t xml:space="preserve">pan_1</t>
  </si>
  <si>
    <t xml:space="preserve">homo_2</t>
  </si>
  <si>
    <t xml:space="preserve">pan_2</t>
  </si>
  <si>
    <t xml:space="preserve">Refseq LOC65121/NP_075389 </t>
  </si>
  <si>
    <t xml:space="preserve">homo_3</t>
  </si>
  <si>
    <t xml:space="preserve">pseudo</t>
  </si>
  <si>
    <t xml:space="preserve">frameshift in exon A</t>
  </si>
  <si>
    <t xml:space="preserve">pan_6</t>
  </si>
  <si>
    <t xml:space="preserve">homo_4</t>
  </si>
  <si>
    <t xml:space="preserve">Stop codon in exon B  and frame shift of one </t>
  </si>
  <si>
    <t xml:space="preserve">none</t>
  </si>
  <si>
    <t xml:space="preserve">homo_5</t>
  </si>
  <si>
    <t xml:space="preserve">none full length. Individual exons pan_14_A,pan_15_B,pan_19_C</t>
  </si>
  <si>
    <t xml:space="preserve">homo_6</t>
  </si>
  <si>
    <t xml:space="preserve">homo_7</t>
  </si>
  <si>
    <t xml:space="preserve">pan_3, pan_12</t>
  </si>
  <si>
    <t xml:space="preserve">homo_8</t>
  </si>
  <si>
    <t xml:space="preserve">pan_8</t>
  </si>
  <si>
    <t xml:space="preserve">99.8% identical to 27</t>
  </si>
  <si>
    <t xml:space="preserve">homo_9</t>
  </si>
  <si>
    <t xml:space="preserve">No exon A, stop at pos  25 of exon 2. frame shift of two at aa 166 in exon 2</t>
  </si>
  <si>
    <t xml:space="preserve">None full length. Individual exons pan_49_B, pan_22_C</t>
  </si>
  <si>
    <t xml:space="preserve"> 99.1% identical to 17.</t>
  </si>
  <si>
    <t xml:space="preserve">homo_10</t>
  </si>
  <si>
    <t xml:space="preserve">homo_11</t>
  </si>
  <si>
    <t xml:space="preserve">3 stop codons all in exon B. same as homo_16</t>
  </si>
  <si>
    <t xml:space="preserve">pan_9</t>
  </si>
  <si>
    <t xml:space="preserve">98.9% identical to 15</t>
  </si>
  <si>
    <t xml:space="preserve">homo_12</t>
  </si>
  <si>
    <t xml:space="preserve">pan_7</t>
  </si>
  <si>
    <t xml:space="preserve">homo_13</t>
  </si>
  <si>
    <t xml:space="preserve">Two stop codons both in exon C</t>
  </si>
  <si>
    <t xml:space="preserve">pan_4</t>
  </si>
  <si>
    <t xml:space="preserve">homo_14</t>
  </si>
  <si>
    <t xml:space="preserve">No exon C Stop codon in exon A (not in Homo_4) and exon B. Also a framshift in exon B</t>
  </si>
  <si>
    <t xml:space="preserve">homo_15</t>
  </si>
  <si>
    <t xml:space="preserve">homo_16</t>
  </si>
  <si>
    <t xml:space="preserve">3 stop codons all in exon B. same as homo_11</t>
  </si>
  <si>
    <t xml:space="preserve">99.%identical to 9</t>
  </si>
  <si>
    <t xml:space="preserve">homo_17</t>
  </si>
  <si>
    <t xml:space="preserve">homo_18</t>
  </si>
  <si>
    <t xml:space="preserve">No exon A . Stop in exon B. frameshift of 2 in exon B</t>
  </si>
  <si>
    <t xml:space="preserve">none full length. Individual exons pan_49_B, pan_22_C</t>
  </si>
  <si>
    <t xml:space="preserve"> 99.1% identical to 10. No exon1</t>
  </si>
  <si>
    <t xml:space="preserve">homo_19</t>
  </si>
  <si>
    <t xml:space="preserve">99.8% identical to 5 and 27</t>
  </si>
  <si>
    <t xml:space="preserve">homo_20</t>
  </si>
  <si>
    <t xml:space="preserve">trp-&gt;stop mutation in exon B. same as homo_27</t>
  </si>
  <si>
    <t xml:space="preserve"> 99.4% identical to 26</t>
  </si>
  <si>
    <t xml:space="preserve">homo_21</t>
  </si>
  <si>
    <t xml:space="preserve">100% identical to 29</t>
  </si>
  <si>
    <t xml:space="preserve">homo_22</t>
  </si>
  <si>
    <t xml:space="preserve">99.8% identical to 31</t>
  </si>
  <si>
    <t xml:space="preserve">homo_23</t>
  </si>
  <si>
    <t xml:space="preserve">pan_10</t>
  </si>
  <si>
    <t xml:space="preserve">99.8% identity to 28</t>
  </si>
  <si>
    <t xml:space="preserve">homo_24</t>
  </si>
  <si>
    <t xml:space="preserve">99.8% identical to 32</t>
  </si>
  <si>
    <t xml:space="preserve">homo_25</t>
  </si>
  <si>
    <t xml:space="preserve">100%identical to 33</t>
  </si>
  <si>
    <t xml:space="preserve">homo_26</t>
  </si>
  <si>
    <t xml:space="preserve">99.8% identical to 18 and 5</t>
  </si>
  <si>
    <t xml:space="preserve">homo_27</t>
  </si>
  <si>
    <t xml:space="preserve">trp-&gt;stop mutation in exon B. same as homo_20</t>
  </si>
  <si>
    <t xml:space="preserve">homo_28</t>
  </si>
  <si>
    <t xml:space="preserve">100% identical to 21</t>
  </si>
  <si>
    <t xml:space="preserve">homo_29</t>
  </si>
  <si>
    <t xml:space="preserve">99.8% identical to 23</t>
  </si>
  <si>
    <t xml:space="preserve">homo_30</t>
  </si>
  <si>
    <t xml:space="preserve">99.8% identical to 20</t>
  </si>
  <si>
    <t xml:space="preserve">homo_31</t>
  </si>
  <si>
    <t xml:space="preserve">99.8% identical to 24</t>
  </si>
  <si>
    <t xml:space="preserve">homo_32</t>
  </si>
  <si>
    <t xml:space="preserve">100% identical to 25</t>
  </si>
  <si>
    <t xml:space="preserve">average length=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7" activeCellId="0" sqref="I27:I33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15.99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2.75" hidden="false" customHeight="false" outlineLevel="0" collapsed="false">
      <c r="A2" s="0" t="s">
        <v>10</v>
      </c>
      <c r="B2" s="0" t="n">
        <v>12769277</v>
      </c>
      <c r="C2" s="0" t="n">
        <v>12771975</v>
      </c>
      <c r="D2" s="0" t="n">
        <v>2698</v>
      </c>
      <c r="E2" s="0" t="n">
        <v>473</v>
      </c>
      <c r="H2" s="0" t="n">
        <v>1</v>
      </c>
      <c r="I2" s="0" t="s">
        <v>11</v>
      </c>
    </row>
    <row r="3" customFormat="false" ht="12.75" hidden="false" customHeight="false" outlineLevel="0" collapsed="false">
      <c r="A3" s="0" t="s">
        <v>12</v>
      </c>
      <c r="B3" s="0" t="n">
        <v>12787643</v>
      </c>
      <c r="C3" s="0" t="n">
        <v>12790408</v>
      </c>
      <c r="D3" s="0" t="n">
        <v>2765</v>
      </c>
      <c r="E3" s="0" t="n">
        <v>474</v>
      </c>
      <c r="H3" s="0" t="n">
        <v>1</v>
      </c>
      <c r="I3" s="0" t="s">
        <v>13</v>
      </c>
      <c r="J3" s="0" t="s">
        <v>14</v>
      </c>
    </row>
    <row r="4" customFormat="false" ht="12.75" hidden="false" customHeight="false" outlineLevel="0" collapsed="false">
      <c r="A4" s="0" t="s">
        <v>15</v>
      </c>
      <c r="B4" s="0" t="n">
        <v>12819072</v>
      </c>
      <c r="C4" s="0" t="n">
        <v>12822908</v>
      </c>
      <c r="D4" s="0" t="n">
        <v>3836</v>
      </c>
      <c r="E4" s="0" t="n">
        <v>475</v>
      </c>
      <c r="F4" s="0" t="s">
        <v>16</v>
      </c>
      <c r="G4" s="0" t="s">
        <v>17</v>
      </c>
      <c r="H4" s="0" t="n">
        <v>2</v>
      </c>
      <c r="I4" s="0" t="s">
        <v>18</v>
      </c>
    </row>
    <row r="5" customFormat="false" ht="12.75" hidden="false" customHeight="false" outlineLevel="0" collapsed="false">
      <c r="A5" s="0" t="s">
        <v>19</v>
      </c>
      <c r="B5" s="0" t="n">
        <v>12832245</v>
      </c>
      <c r="C5" s="0" t="n">
        <v>12835476</v>
      </c>
      <c r="D5" s="0" t="n">
        <v>3231</v>
      </c>
      <c r="E5" s="0" t="n">
        <v>474</v>
      </c>
      <c r="F5" s="0" t="s">
        <v>16</v>
      </c>
      <c r="G5" s="0" t="s">
        <v>20</v>
      </c>
      <c r="H5" s="0" t="n">
        <v>2</v>
      </c>
      <c r="I5" s="0" t="s">
        <v>21</v>
      </c>
    </row>
    <row r="6" customFormat="false" ht="12.75" hidden="false" customHeight="false" outlineLevel="0" collapsed="false">
      <c r="A6" s="0" t="s">
        <v>22</v>
      </c>
      <c r="B6" s="0" t="n">
        <v>12853131</v>
      </c>
      <c r="C6" s="0" t="n">
        <v>12855897</v>
      </c>
      <c r="D6" s="0" t="n">
        <v>2766</v>
      </c>
      <c r="E6" s="0" t="n">
        <v>474</v>
      </c>
      <c r="H6" s="0" t="n">
        <v>1</v>
      </c>
      <c r="I6" s="0" t="s">
        <v>23</v>
      </c>
    </row>
    <row r="7" customFormat="false" ht="12.75" hidden="false" customHeight="false" outlineLevel="0" collapsed="false">
      <c r="A7" s="0" t="s">
        <v>24</v>
      </c>
      <c r="B7" s="0" t="n">
        <v>12873637</v>
      </c>
      <c r="C7" s="0" t="n">
        <v>12877475</v>
      </c>
      <c r="D7" s="0" t="n">
        <v>3838</v>
      </c>
      <c r="E7" s="0" t="n">
        <v>475</v>
      </c>
      <c r="H7" s="0" t="n">
        <v>2</v>
      </c>
      <c r="I7" s="0" t="s">
        <v>21</v>
      </c>
    </row>
    <row r="8" customFormat="false" ht="12.75" hidden="false" customHeight="false" outlineLevel="0" collapsed="false">
      <c r="A8" s="0" t="s">
        <v>25</v>
      </c>
      <c r="B8" s="0" t="n">
        <v>12887016</v>
      </c>
      <c r="C8" s="0" t="n">
        <v>12889944</v>
      </c>
      <c r="D8" s="0" t="n">
        <v>2928</v>
      </c>
      <c r="E8" s="0" t="n">
        <v>474</v>
      </c>
      <c r="H8" s="0" t="n">
        <v>2</v>
      </c>
      <c r="I8" s="0" t="s">
        <v>26</v>
      </c>
    </row>
    <row r="9" customFormat="false" ht="12.75" hidden="false" customHeight="false" outlineLevel="0" collapsed="false">
      <c r="A9" s="0" t="s">
        <v>27</v>
      </c>
      <c r="B9" s="0" t="n">
        <v>12911779</v>
      </c>
      <c r="C9" s="0" t="n">
        <v>12914493</v>
      </c>
      <c r="D9" s="0" t="n">
        <v>2714</v>
      </c>
      <c r="E9" s="0" t="n">
        <v>473</v>
      </c>
      <c r="H9" s="0" t="n">
        <v>1</v>
      </c>
      <c r="I9" s="0" t="s">
        <v>28</v>
      </c>
      <c r="J9" s="0" t="s">
        <v>29</v>
      </c>
    </row>
    <row r="10" customFormat="false" ht="12.75" hidden="false" customHeight="false" outlineLevel="0" collapsed="false">
      <c r="A10" s="0" t="s">
        <v>30</v>
      </c>
      <c r="B10" s="0" t="n">
        <v>12919966</v>
      </c>
      <c r="C10" s="0" t="n">
        <v>12922344</v>
      </c>
      <c r="D10" s="0" t="n">
        <v>2378</v>
      </c>
      <c r="E10" s="0" t="n">
        <v>473</v>
      </c>
      <c r="F10" s="0" t="s">
        <v>16</v>
      </c>
      <c r="G10" s="0" t="s">
        <v>31</v>
      </c>
      <c r="H10" s="0" t="n">
        <v>1</v>
      </c>
      <c r="I10" s="0" t="s">
        <v>32</v>
      </c>
      <c r="J10" s="0" t="s">
        <v>33</v>
      </c>
    </row>
    <row r="11" customFormat="false" ht="12.75" hidden="false" customHeight="false" outlineLevel="0" collapsed="false">
      <c r="A11" s="0" t="s">
        <v>34</v>
      </c>
      <c r="B11" s="0" t="n">
        <v>12932777</v>
      </c>
      <c r="C11" s="0" t="n">
        <v>12936614</v>
      </c>
      <c r="D11" s="0" t="n">
        <v>3837</v>
      </c>
      <c r="E11" s="0" t="n">
        <v>475</v>
      </c>
      <c r="H11" s="0" t="n">
        <v>2</v>
      </c>
      <c r="I11" s="0" t="s">
        <v>21</v>
      </c>
    </row>
    <row r="12" customFormat="false" ht="12.75" hidden="false" customHeight="false" outlineLevel="0" collapsed="false">
      <c r="A12" s="0" t="s">
        <v>35</v>
      </c>
      <c r="B12" s="0" t="n">
        <v>12947184</v>
      </c>
      <c r="C12" s="0" t="n">
        <v>12950021</v>
      </c>
      <c r="D12" s="0" t="n">
        <v>2837</v>
      </c>
      <c r="E12" s="0" t="n">
        <v>473</v>
      </c>
      <c r="F12" s="0" t="s">
        <v>16</v>
      </c>
      <c r="G12" s="0" t="s">
        <v>36</v>
      </c>
      <c r="H12" s="0" t="n">
        <v>2</v>
      </c>
      <c r="I12" s="0" t="s">
        <v>37</v>
      </c>
      <c r="J12" s="0" t="s">
        <v>38</v>
      </c>
    </row>
    <row r="13" customFormat="false" ht="12.75" hidden="false" customHeight="false" outlineLevel="0" collapsed="false">
      <c r="A13" s="0" t="s">
        <v>39</v>
      </c>
      <c r="B13" s="0" t="n">
        <v>12964439</v>
      </c>
      <c r="C13" s="0" t="n">
        <v>12968977</v>
      </c>
      <c r="D13" s="0" t="n">
        <v>4538</v>
      </c>
      <c r="E13" s="0" t="n">
        <v>474</v>
      </c>
      <c r="H13" s="0" t="n">
        <v>1</v>
      </c>
      <c r="I13" s="0" t="s">
        <v>40</v>
      </c>
    </row>
    <row r="14" customFormat="false" ht="12.75" hidden="false" customHeight="false" outlineLevel="0" collapsed="false">
      <c r="A14" s="0" t="s">
        <v>41</v>
      </c>
      <c r="B14" s="0" t="n">
        <v>12986631</v>
      </c>
      <c r="C14" s="0" t="n">
        <v>12989426</v>
      </c>
      <c r="D14" s="0" t="n">
        <v>2795</v>
      </c>
      <c r="E14" s="0" t="n">
        <v>483</v>
      </c>
      <c r="F14" s="0" t="s">
        <v>16</v>
      </c>
      <c r="G14" s="0" t="s">
        <v>42</v>
      </c>
      <c r="H14" s="0" t="n">
        <v>2</v>
      </c>
      <c r="I14" s="0" t="s">
        <v>43</v>
      </c>
    </row>
    <row r="15" customFormat="false" ht="12" hidden="false" customHeight="true" outlineLevel="0" collapsed="false">
      <c r="A15" s="0" t="s">
        <v>44</v>
      </c>
      <c r="B15" s="0" t="n">
        <v>12994003</v>
      </c>
      <c r="C15" s="0" t="n">
        <v>12997114</v>
      </c>
      <c r="D15" s="0" t="n">
        <v>3111</v>
      </c>
      <c r="E15" s="0" t="n">
        <v>449</v>
      </c>
      <c r="F15" s="0" t="s">
        <v>16</v>
      </c>
      <c r="G15" s="2" t="s">
        <v>45</v>
      </c>
      <c r="H15" s="0" t="n">
        <v>2</v>
      </c>
      <c r="I15" s="0" t="s">
        <v>21</v>
      </c>
    </row>
    <row r="16" customFormat="false" ht="12.75" hidden="false" customHeight="false" outlineLevel="0" collapsed="false">
      <c r="A16" s="0" t="s">
        <v>46</v>
      </c>
      <c r="B16" s="0" t="n">
        <v>13074157</v>
      </c>
      <c r="C16" s="0" t="n">
        <v>13076971</v>
      </c>
      <c r="D16" s="0" t="n">
        <v>2814</v>
      </c>
      <c r="E16" s="0" t="n">
        <v>474</v>
      </c>
      <c r="H16" s="0" t="n">
        <v>2</v>
      </c>
      <c r="I16" s="0" t="s">
        <v>40</v>
      </c>
    </row>
    <row r="17" customFormat="false" ht="12.75" hidden="false" customHeight="false" outlineLevel="0" collapsed="false">
      <c r="A17" s="0" t="s">
        <v>47</v>
      </c>
      <c r="B17" s="0" t="n">
        <v>13096788</v>
      </c>
      <c r="C17" s="0" t="n">
        <v>13099626</v>
      </c>
      <c r="D17" s="0" t="n">
        <v>2838</v>
      </c>
      <c r="E17" s="0" t="n">
        <v>473</v>
      </c>
      <c r="F17" s="0" t="s">
        <v>16</v>
      </c>
      <c r="G17" s="0" t="s">
        <v>48</v>
      </c>
      <c r="H17" s="0" t="n">
        <v>1</v>
      </c>
      <c r="I17" s="0" t="s">
        <v>37</v>
      </c>
      <c r="J17" s="0" t="s">
        <v>49</v>
      </c>
    </row>
    <row r="18" customFormat="false" ht="12.75" hidden="false" customHeight="false" outlineLevel="0" collapsed="false">
      <c r="A18" s="0" t="s">
        <v>50</v>
      </c>
      <c r="B18" s="0" t="n">
        <v>13110197</v>
      </c>
      <c r="C18" s="0" t="n">
        <v>13114033</v>
      </c>
      <c r="D18" s="0" t="n">
        <v>3836</v>
      </c>
      <c r="E18" s="0" t="n">
        <v>475</v>
      </c>
      <c r="H18" s="0" t="n">
        <v>1</v>
      </c>
      <c r="I18" s="0" t="s">
        <v>21</v>
      </c>
    </row>
    <row r="19" customFormat="false" ht="12.75" hidden="false" customHeight="false" outlineLevel="0" collapsed="false">
      <c r="A19" s="0" t="s">
        <v>51</v>
      </c>
      <c r="B19" s="0" t="n">
        <v>13124455</v>
      </c>
      <c r="C19" s="0" t="n">
        <v>13126833</v>
      </c>
      <c r="D19" s="0" t="n">
        <v>2378</v>
      </c>
      <c r="E19" s="0" t="n">
        <v>473</v>
      </c>
      <c r="F19" s="0" t="s">
        <v>16</v>
      </c>
      <c r="G19" s="0" t="s">
        <v>52</v>
      </c>
      <c r="H19" s="0" t="n">
        <v>2</v>
      </c>
      <c r="I19" s="0" t="s">
        <v>53</v>
      </c>
      <c r="J19" s="0" t="s">
        <v>54</v>
      </c>
    </row>
    <row r="20" customFormat="false" ht="12.75" hidden="false" customHeight="false" outlineLevel="0" collapsed="false">
      <c r="A20" s="0" t="s">
        <v>55</v>
      </c>
      <c r="B20" s="0" t="n">
        <v>13132294</v>
      </c>
      <c r="C20" s="0" t="n">
        <v>13135008</v>
      </c>
      <c r="D20" s="0" t="n">
        <v>2714</v>
      </c>
      <c r="E20" s="0" t="n">
        <v>473</v>
      </c>
      <c r="H20" s="0" t="n">
        <v>2</v>
      </c>
      <c r="I20" s="0" t="s">
        <v>28</v>
      </c>
      <c r="J20" s="0" t="s">
        <v>56</v>
      </c>
    </row>
    <row r="21" customFormat="false" ht="12.75" hidden="false" customHeight="false" outlineLevel="0" collapsed="false">
      <c r="A21" s="0" t="s">
        <v>57</v>
      </c>
      <c r="B21" s="0" t="n">
        <v>13156857</v>
      </c>
      <c r="C21" s="0" t="n">
        <v>13159785</v>
      </c>
      <c r="D21" s="0" t="n">
        <v>2928</v>
      </c>
      <c r="E21" s="0" t="n">
        <v>474</v>
      </c>
      <c r="F21" s="0" t="s">
        <v>16</v>
      </c>
      <c r="G21" s="0" t="s">
        <v>58</v>
      </c>
      <c r="H21" s="0" t="n">
        <v>1</v>
      </c>
      <c r="I21" s="0" t="s">
        <v>26</v>
      </c>
      <c r="J21" s="0" t="s">
        <v>59</v>
      </c>
    </row>
    <row r="22" customFormat="false" ht="12.75" hidden="false" customHeight="false" outlineLevel="0" collapsed="false">
      <c r="A22" s="0" t="s">
        <v>60</v>
      </c>
      <c r="B22" s="0" t="n">
        <v>13169315</v>
      </c>
      <c r="C22" s="0" t="n">
        <v>13173159</v>
      </c>
      <c r="D22" s="0" t="n">
        <v>3844</v>
      </c>
      <c r="E22" s="0" t="n">
        <v>475</v>
      </c>
      <c r="H22" s="0" t="n">
        <v>1</v>
      </c>
      <c r="I22" s="0" t="s">
        <v>21</v>
      </c>
      <c r="J22" s="0" t="s">
        <v>61</v>
      </c>
    </row>
    <row r="23" customFormat="false" ht="12.75" hidden="false" customHeight="false" outlineLevel="0" collapsed="false">
      <c r="A23" s="0" t="s">
        <v>62</v>
      </c>
      <c r="B23" s="0" t="n">
        <v>13193359</v>
      </c>
      <c r="C23" s="0" t="n">
        <v>13196142</v>
      </c>
      <c r="D23" s="0" t="n">
        <v>2783</v>
      </c>
      <c r="E23" s="0" t="n">
        <v>474</v>
      </c>
      <c r="H23" s="0" t="n">
        <v>2</v>
      </c>
      <c r="I23" s="0" t="s">
        <v>13</v>
      </c>
      <c r="J23" s="0" t="s">
        <v>63</v>
      </c>
    </row>
    <row r="24" customFormat="false" ht="12.75" hidden="false" customHeight="false" outlineLevel="0" collapsed="false">
      <c r="A24" s="0" t="s">
        <v>64</v>
      </c>
      <c r="B24" s="0" t="n">
        <v>13220013</v>
      </c>
      <c r="C24" s="0" t="n">
        <v>13222828</v>
      </c>
      <c r="D24" s="0" t="n">
        <v>2815</v>
      </c>
      <c r="E24" s="0" t="n">
        <v>474</v>
      </c>
      <c r="H24" s="0" t="n">
        <v>2</v>
      </c>
      <c r="I24" s="0" t="s">
        <v>65</v>
      </c>
      <c r="J24" s="0" t="s">
        <v>66</v>
      </c>
    </row>
    <row r="25" customFormat="false" ht="12.75" hidden="false" customHeight="false" outlineLevel="0" collapsed="false">
      <c r="A25" s="0" t="s">
        <v>67</v>
      </c>
      <c r="B25" s="0" t="n">
        <v>13240590</v>
      </c>
      <c r="C25" s="0" t="n">
        <v>13243431</v>
      </c>
      <c r="D25" s="0" t="n">
        <v>2841</v>
      </c>
      <c r="E25" s="0" t="n">
        <v>474</v>
      </c>
      <c r="H25" s="0" t="n">
        <v>1</v>
      </c>
      <c r="I25" s="0" t="s">
        <v>37</v>
      </c>
      <c r="J25" s="0" t="s">
        <v>68</v>
      </c>
    </row>
    <row r="26" customFormat="false" ht="12.75" hidden="false" customHeight="false" outlineLevel="0" collapsed="false">
      <c r="A26" s="0" t="s">
        <v>69</v>
      </c>
      <c r="B26" s="0" t="n">
        <v>13267279</v>
      </c>
      <c r="C26" s="0" t="n">
        <v>13272173</v>
      </c>
      <c r="D26" s="0" t="n">
        <v>4894</v>
      </c>
      <c r="E26" s="0" t="n">
        <v>474</v>
      </c>
      <c r="H26" s="0" t="n">
        <v>1</v>
      </c>
      <c r="I26" s="0" t="s">
        <v>21</v>
      </c>
      <c r="J26" s="0" t="s">
        <v>70</v>
      </c>
    </row>
    <row r="27" customFormat="false" ht="12.75" hidden="false" customHeight="false" outlineLevel="0" collapsed="false">
      <c r="A27" s="0" t="s">
        <v>71</v>
      </c>
      <c r="B27" s="0" t="n">
        <v>13353079</v>
      </c>
      <c r="C27" s="0" t="n">
        <v>13355793</v>
      </c>
      <c r="D27" s="0" t="n">
        <v>2714</v>
      </c>
      <c r="E27" s="0" t="n">
        <v>473</v>
      </c>
      <c r="H27" s="0" t="n">
        <v>2</v>
      </c>
      <c r="I27" s="0" t="s">
        <v>28</v>
      </c>
      <c r="J27" s="0" t="s">
        <v>72</v>
      </c>
    </row>
    <row r="28" customFormat="false" ht="12.75" hidden="false" customHeight="false" outlineLevel="0" collapsed="false">
      <c r="A28" s="0" t="s">
        <v>73</v>
      </c>
      <c r="B28" s="0" t="n">
        <v>13377654</v>
      </c>
      <c r="C28" s="0" t="n">
        <v>13380582</v>
      </c>
      <c r="D28" s="0" t="n">
        <f aca="false">C28-B28</f>
        <v>2928</v>
      </c>
      <c r="E28" s="0" t="n">
        <v>474</v>
      </c>
      <c r="F28" s="0" t="s">
        <v>16</v>
      </c>
      <c r="G28" s="0" t="s">
        <v>74</v>
      </c>
      <c r="H28" s="0" t="n">
        <v>1</v>
      </c>
      <c r="I28" s="0" t="s">
        <v>26</v>
      </c>
    </row>
    <row r="29" customFormat="false" ht="12.75" hidden="false" customHeight="false" outlineLevel="0" collapsed="false">
      <c r="A29" s="0" t="s">
        <v>75</v>
      </c>
      <c r="B29" s="0" t="n">
        <v>13390112</v>
      </c>
      <c r="C29" s="0" t="n">
        <v>13393956</v>
      </c>
      <c r="D29" s="0" t="n">
        <v>3844</v>
      </c>
      <c r="E29" s="0" t="n">
        <v>475</v>
      </c>
      <c r="H29" s="0" t="n">
        <v>1</v>
      </c>
      <c r="I29" s="0" t="s">
        <v>21</v>
      </c>
      <c r="J29" s="0" t="s">
        <v>76</v>
      </c>
    </row>
    <row r="30" customFormat="false" ht="12.75" hidden="false" customHeight="false" outlineLevel="0" collapsed="false">
      <c r="A30" s="0" t="s">
        <v>77</v>
      </c>
      <c r="B30" s="0" t="n">
        <v>13414214</v>
      </c>
      <c r="C30" s="0" t="n">
        <v>13416997</v>
      </c>
      <c r="D30" s="0" t="n">
        <v>2783</v>
      </c>
      <c r="E30" s="0" t="n">
        <v>474</v>
      </c>
      <c r="H30" s="0" t="n">
        <v>2</v>
      </c>
      <c r="I30" s="0" t="s">
        <v>13</v>
      </c>
      <c r="J30" s="0" t="s">
        <v>78</v>
      </c>
    </row>
    <row r="31" customFormat="false" ht="12.75" hidden="false" customHeight="false" outlineLevel="0" collapsed="false">
      <c r="A31" s="0" t="s">
        <v>79</v>
      </c>
      <c r="B31" s="0" t="n">
        <v>13440849</v>
      </c>
      <c r="C31" s="0" t="n">
        <v>13443664</v>
      </c>
      <c r="D31" s="0" t="n">
        <v>2815</v>
      </c>
      <c r="E31" s="0" t="n">
        <v>474</v>
      </c>
      <c r="H31" s="0" t="n">
        <v>2</v>
      </c>
      <c r="I31" s="0" t="s">
        <v>65</v>
      </c>
      <c r="J31" s="0" t="s">
        <v>80</v>
      </c>
    </row>
    <row r="32" customFormat="false" ht="12.75" hidden="false" customHeight="false" outlineLevel="0" collapsed="false">
      <c r="A32" s="0" t="s">
        <v>81</v>
      </c>
      <c r="B32" s="0" t="n">
        <v>13461424</v>
      </c>
      <c r="C32" s="0" t="n">
        <v>13464265</v>
      </c>
      <c r="D32" s="0" t="n">
        <v>2841</v>
      </c>
      <c r="E32" s="0" t="n">
        <v>474</v>
      </c>
      <c r="H32" s="0" t="n">
        <v>1</v>
      </c>
      <c r="I32" s="0" t="s">
        <v>37</v>
      </c>
      <c r="J32" s="0" t="s">
        <v>82</v>
      </c>
    </row>
    <row r="33" customFormat="false" ht="12.75" hidden="false" customHeight="false" outlineLevel="0" collapsed="false">
      <c r="A33" s="0" t="s">
        <v>83</v>
      </c>
      <c r="B33" s="0" t="n">
        <v>13488118</v>
      </c>
      <c r="C33" s="0" t="n">
        <v>13493033</v>
      </c>
      <c r="D33" s="0" t="n">
        <v>4915</v>
      </c>
      <c r="E33" s="0" t="n">
        <v>474</v>
      </c>
      <c r="H33" s="0" t="n">
        <v>1</v>
      </c>
      <c r="I33" s="0" t="s">
        <v>21</v>
      </c>
      <c r="J33" s="0" t="s">
        <v>84</v>
      </c>
    </row>
    <row r="34" customFormat="false" ht="12.75" hidden="false" customHeight="false" outlineLevel="0" collapsed="false">
      <c r="B34" s="0" t="s">
        <v>85</v>
      </c>
      <c r="D34" s="0" t="n">
        <f aca="false">AVERAGE(D2:D33)</f>
        <v>3181.156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3-01T14:50:12Z</dcterms:created>
  <dc:creator>zoe</dc:creator>
  <dc:description/>
  <dc:language>en-US</dc:language>
  <cp:lastModifiedBy>zoe</cp:lastModifiedBy>
  <dcterms:modified xsi:type="dcterms:W3CDTF">2005-03-07T16:25:42Z</dcterms:modified>
  <cp:revision>0</cp:revision>
  <dc:subject/>
  <dc:title/>
</cp:coreProperties>
</file>